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niva-of5\osl-userdata$\SOM\System\Desktop\UiO Thesis Preparation\Papers\Paper exposure&amp; effect spain\"/>
    </mc:Choice>
  </mc:AlternateContent>
  <xr:revisionPtr revIDLastSave="0" documentId="8_{A9588E24-B4D7-4BCD-B28E-BB0ECE215F77}" xr6:coauthVersionLast="47" xr6:coauthVersionMax="47" xr10:uidLastSave="{00000000-0000-0000-0000-000000000000}"/>
  <bookViews>
    <workbookView xWindow="22932" yWindow="-1500" windowWidth="23256" windowHeight="14016" xr2:uid="{7B4C7B4E-9B88-42F0-AF31-A8CDBFB20645}"/>
  </bookViews>
  <sheets>
    <sheet name="Sheet1" sheetId="1" r:id="rId1"/>
    <sheet name="Sheet2" sheetId="2" r:id="rId2"/>
  </sheets>
  <definedNames>
    <definedName name="_xlnm._FilterDatabase" localSheetId="0" hidden="1">Sheet1!$A$1:$G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" i="1"/>
  <c r="B24" i="1" s="1"/>
  <c r="B26" i="1" l="1"/>
  <c r="B25" i="1"/>
  <c r="D30" i="1"/>
  <c r="C30" i="1"/>
  <c r="F30" i="1" s="1"/>
  <c r="D32" i="1"/>
  <c r="D31" i="1"/>
  <c r="C32" i="1"/>
  <c r="F32" i="1" s="1"/>
  <c r="C31" i="1"/>
  <c r="F31" i="1" s="1"/>
  <c r="B32" i="1"/>
  <c r="G32" i="1" s="1"/>
  <c r="B31" i="1"/>
  <c r="G31" i="1" s="1"/>
  <c r="B30" i="1"/>
  <c r="G30" i="1" s="1"/>
  <c r="I31" i="1" l="1"/>
  <c r="I32" i="1"/>
  <c r="I30" i="1"/>
</calcChain>
</file>

<file path=xl/sharedStrings.xml><?xml version="1.0" encoding="utf-8"?>
<sst xmlns="http://schemas.openxmlformats.org/spreadsheetml/2006/main" count="92" uniqueCount="22">
  <si>
    <t>scenario</t>
  </si>
  <si>
    <t>exposure time</t>
  </si>
  <si>
    <t>Climate_time</t>
  </si>
  <si>
    <t>Pesticide</t>
  </si>
  <si>
    <t>Application</t>
  </si>
  <si>
    <t>mean</t>
  </si>
  <si>
    <t>sd</t>
  </si>
  <si>
    <t>equation part</t>
  </si>
  <si>
    <t>CPW</t>
  </si>
  <si>
    <t>Aceta</t>
  </si>
  <si>
    <t>base</t>
  </si>
  <si>
    <t>base+</t>
  </si>
  <si>
    <t>Azoxy</t>
  </si>
  <si>
    <t>MCPA</t>
  </si>
  <si>
    <t>netica equation</t>
  </si>
  <si>
    <t>dicretization</t>
  </si>
  <si>
    <t>max mean</t>
  </si>
  <si>
    <t>min mean</t>
  </si>
  <si>
    <t>max sd</t>
  </si>
  <si>
    <t>lowest</t>
  </si>
  <si>
    <t>highest</t>
  </si>
  <si>
    <t>eff_conc (Exp_Norm) = Exp_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2FFF1-64B2-4DFE-A83B-B0510D8AE345}">
  <dimension ref="A1:I34"/>
  <sheetViews>
    <sheetView tabSelected="1" workbookViewId="0">
      <selection activeCell="K23" sqref="K23"/>
    </sheetView>
  </sheetViews>
  <sheetFormatPr defaultRowHeight="14.45"/>
  <cols>
    <col min="6" max="6" width="9.5703125" bestFit="1" customWidth="1"/>
    <col min="7" max="7" width="9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</v>
      </c>
    </row>
    <row r="2" spans="1:9">
      <c r="A2">
        <v>1</v>
      </c>
      <c r="B2" t="s">
        <v>8</v>
      </c>
      <c r="C2">
        <v>2008</v>
      </c>
      <c r="D2" t="s">
        <v>9</v>
      </c>
      <c r="E2" t="s">
        <v>10</v>
      </c>
      <c r="F2" s="1">
        <v>0.34937880434782598</v>
      </c>
      <c r="G2" s="1">
        <v>0.27221851677137598</v>
      </c>
      <c r="I2" t="str">
        <f>_xlfn.CONCAT("scen== S",A2,"? NormalDist(Exp_Norm ,",F2,",",G2,"):")</f>
        <v>scen== S1? NormalDist(Exp_Norm ,0.349378804347826,0.272218516771376):</v>
      </c>
    </row>
    <row r="3" spans="1:9">
      <c r="A3">
        <v>2</v>
      </c>
      <c r="B3" t="s">
        <v>8</v>
      </c>
      <c r="C3">
        <v>2008</v>
      </c>
      <c r="D3" t="s">
        <v>9</v>
      </c>
      <c r="E3" t="s">
        <v>11</v>
      </c>
      <c r="F3" s="1">
        <v>0.46621195652173902</v>
      </c>
      <c r="G3" s="1">
        <v>0.36391055448919801</v>
      </c>
      <c r="I3" t="str">
        <f t="shared" ref="I3:I19" si="0">_xlfn.CONCAT("scen== S",A3,"? NormalDist(Exp_Norm ,",F3,",",G3,"):")</f>
        <v>scen== S2? NormalDist(Exp_Norm ,0.466211956521739,0.363910554489198):</v>
      </c>
    </row>
    <row r="4" spans="1:9">
      <c r="A4">
        <v>3</v>
      </c>
      <c r="B4" t="s">
        <v>8</v>
      </c>
      <c r="C4">
        <v>2050</v>
      </c>
      <c r="D4" t="s">
        <v>9</v>
      </c>
      <c r="E4" t="s">
        <v>10</v>
      </c>
      <c r="F4" s="1">
        <v>0.85515217391304299</v>
      </c>
      <c r="G4" s="1">
        <v>0.44550212514618398</v>
      </c>
      <c r="I4" t="str">
        <f t="shared" si="0"/>
        <v>scen== S3? NormalDist(Exp_Norm ,0.855152173913043,0.445502125146184):</v>
      </c>
    </row>
    <row r="5" spans="1:9">
      <c r="A5">
        <v>4</v>
      </c>
      <c r="B5" t="s">
        <v>8</v>
      </c>
      <c r="C5">
        <v>2050</v>
      </c>
      <c r="D5" t="s">
        <v>9</v>
      </c>
      <c r="E5" t="s">
        <v>11</v>
      </c>
      <c r="F5" s="1">
        <v>1.1405489130434701</v>
      </c>
      <c r="G5" s="1">
        <v>0.59535970536049398</v>
      </c>
      <c r="I5" t="str">
        <f t="shared" si="0"/>
        <v>scen== S4? NormalDist(Exp_Norm ,1.14054891304347,0.595359705360494):</v>
      </c>
    </row>
    <row r="6" spans="1:9">
      <c r="A6">
        <v>5</v>
      </c>
      <c r="B6" t="s">
        <v>8</v>
      </c>
      <c r="C6">
        <v>2100</v>
      </c>
      <c r="D6" t="s">
        <v>9</v>
      </c>
      <c r="E6" t="s">
        <v>10</v>
      </c>
      <c r="F6" s="1">
        <v>0.57960869565217299</v>
      </c>
      <c r="G6" s="1">
        <v>0.19844082222261</v>
      </c>
      <c r="I6" t="str">
        <f t="shared" si="0"/>
        <v>scen== S5? NormalDist(Exp_Norm ,0.579608695652173,0.19844082222261):</v>
      </c>
    </row>
    <row r="7" spans="1:9">
      <c r="A7">
        <v>6</v>
      </c>
      <c r="B7" t="s">
        <v>8</v>
      </c>
      <c r="C7">
        <v>2100</v>
      </c>
      <c r="D7" t="s">
        <v>9</v>
      </c>
      <c r="E7" t="s">
        <v>11</v>
      </c>
      <c r="F7" s="1">
        <v>0.77224094202898497</v>
      </c>
      <c r="G7" s="1">
        <v>0.26397363777410099</v>
      </c>
      <c r="I7" t="str">
        <f t="shared" si="0"/>
        <v>scen== S6? NormalDist(Exp_Norm ,0.772240942028985,0.263973637774101):</v>
      </c>
    </row>
    <row r="8" spans="1:9">
      <c r="A8">
        <v>1</v>
      </c>
      <c r="B8" t="s">
        <v>8</v>
      </c>
      <c r="C8">
        <v>2008</v>
      </c>
      <c r="D8" t="s">
        <v>12</v>
      </c>
      <c r="E8" t="s">
        <v>10</v>
      </c>
      <c r="F8" s="1">
        <v>80.504528985507207</v>
      </c>
      <c r="G8" s="1">
        <v>10.0239928365318</v>
      </c>
      <c r="I8" t="str">
        <f t="shared" si="0"/>
        <v>scen== S1? NormalDist(Exp_Norm ,80.5045289855072,10.0239928365318):</v>
      </c>
    </row>
    <row r="9" spans="1:9">
      <c r="A9">
        <v>2</v>
      </c>
      <c r="B9" t="s">
        <v>8</v>
      </c>
      <c r="C9">
        <v>2008</v>
      </c>
      <c r="D9" t="s">
        <v>12</v>
      </c>
      <c r="E9" t="s">
        <v>11</v>
      </c>
      <c r="F9" s="1">
        <v>120.759601449275</v>
      </c>
      <c r="G9" s="1">
        <v>15.0282191752811</v>
      </c>
      <c r="I9" t="str">
        <f t="shared" si="0"/>
        <v>scen== S2? NormalDist(Exp_Norm ,120.759601449275,15.0282191752811):</v>
      </c>
    </row>
    <row r="10" spans="1:9">
      <c r="A10">
        <v>3</v>
      </c>
      <c r="B10" t="s">
        <v>8</v>
      </c>
      <c r="C10">
        <v>2050</v>
      </c>
      <c r="D10" t="s">
        <v>12</v>
      </c>
      <c r="E10" t="s">
        <v>10</v>
      </c>
      <c r="F10" s="1">
        <v>71.909782608695593</v>
      </c>
      <c r="G10" s="1">
        <v>9.7955704990580497</v>
      </c>
      <c r="I10" t="str">
        <f t="shared" si="0"/>
        <v>scen== S3? NormalDist(Exp_Norm ,71.9097826086956,9.79557049905805):</v>
      </c>
    </row>
    <row r="11" spans="1:9">
      <c r="A11">
        <v>4</v>
      </c>
      <c r="B11" t="s">
        <v>8</v>
      </c>
      <c r="C11">
        <v>2050</v>
      </c>
      <c r="D11" t="s">
        <v>12</v>
      </c>
      <c r="E11" t="s">
        <v>11</v>
      </c>
      <c r="F11" s="1">
        <v>107.914855072463</v>
      </c>
      <c r="G11" s="1">
        <v>14.715091225051999</v>
      </c>
      <c r="I11" t="str">
        <f t="shared" si="0"/>
        <v>scen== S4? NormalDist(Exp_Norm ,107.914855072463,14.715091225052):</v>
      </c>
    </row>
    <row r="12" spans="1:9">
      <c r="A12">
        <v>5</v>
      </c>
      <c r="B12" t="s">
        <v>8</v>
      </c>
      <c r="C12">
        <v>2100</v>
      </c>
      <c r="D12" t="s">
        <v>12</v>
      </c>
      <c r="E12" t="s">
        <v>10</v>
      </c>
      <c r="F12" s="1">
        <v>69.645289855072406</v>
      </c>
      <c r="G12" s="1">
        <v>8.73978780394655</v>
      </c>
      <c r="I12" t="str">
        <f t="shared" si="0"/>
        <v>scen== S5? NormalDist(Exp_Norm ,69.6452898550724,8.73978780394655):</v>
      </c>
    </row>
    <row r="13" spans="1:9">
      <c r="A13">
        <v>6</v>
      </c>
      <c r="B13" t="s">
        <v>8</v>
      </c>
      <c r="C13">
        <v>2100</v>
      </c>
      <c r="D13" t="s">
        <v>12</v>
      </c>
      <c r="E13" t="s">
        <v>11</v>
      </c>
      <c r="F13" s="1">
        <v>104.52862318840501</v>
      </c>
      <c r="G13" s="1">
        <v>13.1268689320592</v>
      </c>
      <c r="I13" t="str">
        <f t="shared" si="0"/>
        <v>scen== S6? NormalDist(Exp_Norm ,104.528623188405,13.1268689320592):</v>
      </c>
    </row>
    <row r="14" spans="1:9">
      <c r="A14">
        <v>1</v>
      </c>
      <c r="B14" t="s">
        <v>8</v>
      </c>
      <c r="C14">
        <v>2008</v>
      </c>
      <c r="D14" t="s">
        <v>13</v>
      </c>
      <c r="E14" t="s">
        <v>10</v>
      </c>
      <c r="F14" s="1">
        <v>37.684601449275299</v>
      </c>
      <c r="G14" s="1">
        <v>5.5872621552851696</v>
      </c>
      <c r="I14" t="str">
        <f t="shared" si="0"/>
        <v>scen== S1? NormalDist(Exp_Norm ,37.6846014492753,5.58726215528517):</v>
      </c>
    </row>
    <row r="15" spans="1:9">
      <c r="A15">
        <v>2</v>
      </c>
      <c r="B15" t="s">
        <v>8</v>
      </c>
      <c r="C15">
        <v>2008</v>
      </c>
      <c r="D15" t="s">
        <v>13</v>
      </c>
      <c r="E15" t="s">
        <v>11</v>
      </c>
      <c r="F15" s="1">
        <v>56.521014492753601</v>
      </c>
      <c r="G15" s="1">
        <v>8.3967704531723495</v>
      </c>
      <c r="I15" t="str">
        <f t="shared" si="0"/>
        <v>scen== S2? NormalDist(Exp_Norm ,56.5210144927536,8.39677045317235):</v>
      </c>
    </row>
    <row r="16" spans="1:9">
      <c r="A16">
        <v>3</v>
      </c>
      <c r="B16" t="s">
        <v>8</v>
      </c>
      <c r="C16">
        <v>2050</v>
      </c>
      <c r="D16" t="s">
        <v>13</v>
      </c>
      <c r="E16" t="s">
        <v>10</v>
      </c>
      <c r="F16" s="1">
        <v>33.0855072463768</v>
      </c>
      <c r="G16" s="1">
        <v>5.2025920340860701</v>
      </c>
      <c r="I16" t="str">
        <f t="shared" si="0"/>
        <v>scen== S3? NormalDist(Exp_Norm ,33.0855072463768,5.20259203408607):</v>
      </c>
    </row>
    <row r="17" spans="1:9">
      <c r="A17">
        <v>4</v>
      </c>
      <c r="B17" t="s">
        <v>8</v>
      </c>
      <c r="C17">
        <v>2050</v>
      </c>
      <c r="D17" t="s">
        <v>13</v>
      </c>
      <c r="E17" t="s">
        <v>11</v>
      </c>
      <c r="F17" s="1">
        <v>49.626992753623099</v>
      </c>
      <c r="G17" s="1">
        <v>7.8067218119530004</v>
      </c>
      <c r="I17" t="str">
        <f t="shared" si="0"/>
        <v>scen== S4? NormalDist(Exp_Norm ,49.6269927536231,7.806721811953):</v>
      </c>
    </row>
    <row r="18" spans="1:9">
      <c r="A18">
        <v>5</v>
      </c>
      <c r="B18" t="s">
        <v>8</v>
      </c>
      <c r="C18">
        <v>2100</v>
      </c>
      <c r="D18" t="s">
        <v>13</v>
      </c>
      <c r="E18" t="s">
        <v>10</v>
      </c>
      <c r="F18" s="1">
        <v>24.320652173913</v>
      </c>
      <c r="G18" s="1">
        <v>4.7846153975220798</v>
      </c>
      <c r="I18" t="str">
        <f t="shared" si="0"/>
        <v>scen== S5? NormalDist(Exp_Norm ,24.320652173913,4.78461539752208):</v>
      </c>
    </row>
    <row r="19" spans="1:9">
      <c r="A19">
        <v>6</v>
      </c>
      <c r="B19" t="s">
        <v>8</v>
      </c>
      <c r="C19">
        <v>2100</v>
      </c>
      <c r="D19" t="s">
        <v>13</v>
      </c>
      <c r="E19" t="s">
        <v>11</v>
      </c>
      <c r="F19" s="1">
        <v>36.476449275362299</v>
      </c>
      <c r="G19" s="1">
        <v>7.1596030880113499</v>
      </c>
      <c r="I19" t="str">
        <f t="shared" si="0"/>
        <v>scen== S6? NormalDist(Exp_Norm ,36.4764492753623,7.15960308801135):</v>
      </c>
    </row>
    <row r="23" spans="1:9">
      <c r="B23" t="s">
        <v>14</v>
      </c>
    </row>
    <row r="24" spans="1:9">
      <c r="A24" t="s">
        <v>9</v>
      </c>
      <c r="B24" t="str">
        <f>_xlfn.CONCAT("P (Exp_Norm | scen) =   ", I2,I3,I4,I5,I6,I7, "0")</f>
        <v>P (Exp_Norm | scen) =   scen== S1? NormalDist(Exp_Norm ,0.349378804347826,0.272218516771376):scen== S2? NormalDist(Exp_Norm ,0.466211956521739,0.363910554489198):scen== S3? NormalDist(Exp_Norm ,0.855152173913043,0.445502125146184):scen== S4? NormalDist(Exp_Norm ,1.14054891304347,0.595359705360494):scen== S5? NormalDist(Exp_Norm ,0.579608695652173,0.19844082222261):scen== S6? NormalDist(Exp_Norm ,0.772240942028985,0.263973637774101):0</v>
      </c>
    </row>
    <row r="25" spans="1:9">
      <c r="A25" t="s">
        <v>12</v>
      </c>
      <c r="B25" t="str">
        <f>_xlfn.CONCAT("P (Exp_Norm | scen) =  ", I8,I9,I10,I11,I12,I13, "0")</f>
        <v>P (Exp_Norm | scen) =  scen== S1? NormalDist(Exp_Norm ,80.5045289855072,10.0239928365318):scen== S2? NormalDist(Exp_Norm ,120.759601449275,15.0282191752811):scen== S3? NormalDist(Exp_Norm ,71.9097826086956,9.79557049905805):scen== S4? NormalDist(Exp_Norm ,107.914855072463,14.715091225052):scen== S5? NormalDist(Exp_Norm ,69.6452898550724,8.73978780394655):scen== S6? NormalDist(Exp_Norm ,104.528623188405,13.1268689320592):0</v>
      </c>
    </row>
    <row r="26" spans="1:9">
      <c r="A26" t="s">
        <v>13</v>
      </c>
      <c r="B26" t="str">
        <f>_xlfn.CONCAT("P (Exp_Norm | scen) =  ", I14,I15,I16,I17,I18,I19, "0")</f>
        <v>P (Exp_Norm | scen) =  scen== S1? NormalDist(Exp_Norm ,37.6846014492753,5.58726215528517):scen== S2? NormalDist(Exp_Norm ,56.5210144927536,8.39677045317235):scen== S3? NormalDist(Exp_Norm ,33.0855072463768,5.20259203408607):scen== S4? NormalDist(Exp_Norm ,49.6269927536231,7.806721811953):scen== S5? NormalDist(Exp_Norm ,24.320652173913,4.78461539752208):scen== S6? NormalDist(Exp_Norm ,36.4764492753623,7.15960308801135):0</v>
      </c>
    </row>
    <row r="29" spans="1:9">
      <c r="A29" t="s">
        <v>15</v>
      </c>
      <c r="B29" t="s">
        <v>16</v>
      </c>
      <c r="C29" t="s">
        <v>17</v>
      </c>
      <c r="D29" t="s">
        <v>18</v>
      </c>
      <c r="F29" t="s">
        <v>19</v>
      </c>
      <c r="G29" t="s">
        <v>20</v>
      </c>
    </row>
    <row r="30" spans="1:9">
      <c r="A30" t="s">
        <v>9</v>
      </c>
      <c r="B30" s="1">
        <f>MAX(F2:F7)</f>
        <v>1.1405489130434701</v>
      </c>
      <c r="C30" s="1">
        <f>MIN(F2:F7)</f>
        <v>0.34937880434782598</v>
      </c>
      <c r="D30" s="1">
        <f>MAX(G2:G7)</f>
        <v>0.59535970536049398</v>
      </c>
      <c r="F30" s="2">
        <f>C30-(D30)</f>
        <v>-0.24598090101266801</v>
      </c>
      <c r="G30" s="2">
        <f>B30+D30</f>
        <v>1.735908618403964</v>
      </c>
      <c r="I30" t="str">
        <f>_xlfn.CONCAT("[",F30,",",G30,"]/L 8")</f>
        <v>[-0.245980901012668,1.73590861840396]/L 8</v>
      </c>
    </row>
    <row r="31" spans="1:9">
      <c r="A31" t="s">
        <v>12</v>
      </c>
      <c r="B31" s="1">
        <f>MAX(F8:F13)</f>
        <v>120.759601449275</v>
      </c>
      <c r="C31" s="1">
        <f>MIN(F8:F13)</f>
        <v>69.645289855072406</v>
      </c>
      <c r="D31" s="1">
        <f>MAX(G8:G13)</f>
        <v>15.0282191752811</v>
      </c>
      <c r="F31" s="2">
        <f t="shared" ref="F31:F32" si="1">C31-(D31)</f>
        <v>54.617070679791304</v>
      </c>
      <c r="G31" s="2">
        <f t="shared" ref="G31:G32" si="2">B31+D31</f>
        <v>135.7878206245561</v>
      </c>
      <c r="I31" t="str">
        <f>_xlfn.CONCAT("[",F31,",",G31,"]/L 8")</f>
        <v>[54.6170706797913,135.787820624556]/L 8</v>
      </c>
    </row>
    <row r="32" spans="1:9">
      <c r="A32" t="s">
        <v>13</v>
      </c>
      <c r="B32" s="1">
        <f>MAX(F14:F19)</f>
        <v>56.521014492753601</v>
      </c>
      <c r="C32" s="1">
        <f>MIN(F14:F19)</f>
        <v>24.320652173913</v>
      </c>
      <c r="D32" s="1">
        <f>MAX(G14:G19)</f>
        <v>8.3967704531723495</v>
      </c>
      <c r="F32" s="2">
        <f t="shared" si="1"/>
        <v>15.923881720740651</v>
      </c>
      <c r="G32" s="2">
        <f t="shared" si="2"/>
        <v>64.917784945925945</v>
      </c>
      <c r="I32" t="str">
        <f>_xlfn.CONCAT("[",F32,",",G32,"]/L 8")</f>
        <v>[15.9238817207407,64.9177849459259]/L 8</v>
      </c>
    </row>
    <row r="34" spans="1:1">
      <c r="A34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F8FF3-5ACA-42FB-908F-D0533D4F2048}">
  <dimension ref="A1:D7"/>
  <sheetViews>
    <sheetView workbookViewId="0">
      <selection activeCell="G11" sqref="G11"/>
    </sheetView>
  </sheetViews>
  <sheetFormatPr defaultRowHeight="14.45"/>
  <sheetData>
    <row r="1" spans="1:4">
      <c r="A1" t="s">
        <v>0</v>
      </c>
      <c r="B1" t="s">
        <v>2</v>
      </c>
      <c r="C1" t="s">
        <v>3</v>
      </c>
      <c r="D1" t="s">
        <v>4</v>
      </c>
    </row>
    <row r="2" spans="1:4">
      <c r="A2">
        <v>1</v>
      </c>
      <c r="B2">
        <v>2008</v>
      </c>
      <c r="C2" t="s">
        <v>9</v>
      </c>
      <c r="D2" t="s">
        <v>10</v>
      </c>
    </row>
    <row r="3" spans="1:4">
      <c r="A3">
        <v>2</v>
      </c>
      <c r="B3">
        <v>2008</v>
      </c>
      <c r="C3" t="s">
        <v>9</v>
      </c>
      <c r="D3" t="s">
        <v>11</v>
      </c>
    </row>
    <row r="4" spans="1:4">
      <c r="A4">
        <v>3</v>
      </c>
      <c r="B4">
        <v>2050</v>
      </c>
      <c r="C4" t="s">
        <v>9</v>
      </c>
      <c r="D4" t="s">
        <v>10</v>
      </c>
    </row>
    <row r="5" spans="1:4">
      <c r="A5">
        <v>4</v>
      </c>
      <c r="B5">
        <v>2050</v>
      </c>
      <c r="C5" t="s">
        <v>9</v>
      </c>
      <c r="D5" t="s">
        <v>11</v>
      </c>
    </row>
    <row r="6" spans="1:4">
      <c r="A6">
        <v>5</v>
      </c>
      <c r="B6">
        <v>2100</v>
      </c>
      <c r="C6" t="s">
        <v>9</v>
      </c>
      <c r="D6" t="s">
        <v>10</v>
      </c>
    </row>
    <row r="7" spans="1:4">
      <c r="A7">
        <v>6</v>
      </c>
      <c r="B7">
        <v>2100</v>
      </c>
      <c r="C7" t="s">
        <v>9</v>
      </c>
      <c r="D7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Mentzel</dc:creator>
  <cp:keywords/>
  <dc:description/>
  <cp:lastModifiedBy>Merete Grung</cp:lastModifiedBy>
  <cp:revision/>
  <dcterms:created xsi:type="dcterms:W3CDTF">2022-02-09T15:11:43Z</dcterms:created>
  <dcterms:modified xsi:type="dcterms:W3CDTF">2022-07-07T06:41:15Z</dcterms:modified>
  <cp:category/>
  <cp:contentStatus/>
</cp:coreProperties>
</file>